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engeens/Dropbox/Paper 2022/Life Science Alliance/Revision/Submission Revision LSA/Source data/"/>
    </mc:Choice>
  </mc:AlternateContent>
  <xr:revisionPtr revIDLastSave="0" documentId="8_{058EC4FC-0FDA-F140-861E-BB8CCF6A99C0}" xr6:coauthVersionLast="45" xr6:coauthVersionMax="45" xr10:uidLastSave="{00000000-0000-0000-0000-000000000000}"/>
  <bookViews>
    <workbookView xWindow="28800" yWindow="0" windowWidth="38400" windowHeight="21600" xr2:uid="{C0289F00-EF12-FF4C-A990-AF9497D96B31}"/>
  </bookViews>
  <sheets>
    <sheet name="Fig S3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2" i="1" l="1"/>
  <c r="E22" i="1"/>
  <c r="F22" i="1"/>
  <c r="G22" i="1"/>
  <c r="H22" i="1"/>
  <c r="I22" i="1"/>
  <c r="J22" i="1"/>
  <c r="K22" i="1"/>
  <c r="L22" i="1"/>
  <c r="D23" i="1"/>
  <c r="E23" i="1"/>
  <c r="F23" i="1"/>
  <c r="G23" i="1"/>
  <c r="H23" i="1"/>
  <c r="I23" i="1"/>
  <c r="J23" i="1"/>
  <c r="K23" i="1"/>
  <c r="L23" i="1"/>
  <c r="D24" i="1"/>
  <c r="E24" i="1"/>
  <c r="F24" i="1"/>
  <c r="G24" i="1"/>
  <c r="H24" i="1"/>
  <c r="I24" i="1"/>
  <c r="J24" i="1"/>
  <c r="K24" i="1"/>
  <c r="L24" i="1"/>
  <c r="D25" i="1"/>
  <c r="E25" i="1"/>
  <c r="F25" i="1"/>
  <c r="G25" i="1"/>
  <c r="H25" i="1"/>
  <c r="I25" i="1"/>
  <c r="J25" i="1"/>
  <c r="K25" i="1"/>
  <c r="L25" i="1"/>
  <c r="D26" i="1"/>
  <c r="E26" i="1"/>
  <c r="F26" i="1"/>
  <c r="G26" i="1"/>
  <c r="H26" i="1"/>
  <c r="I26" i="1"/>
  <c r="J26" i="1"/>
  <c r="K26" i="1"/>
  <c r="L26" i="1"/>
  <c r="D27" i="1"/>
  <c r="E27" i="1"/>
  <c r="F27" i="1"/>
  <c r="G27" i="1"/>
  <c r="H27" i="1"/>
  <c r="I27" i="1"/>
  <c r="J27" i="1"/>
  <c r="K27" i="1"/>
  <c r="L27" i="1"/>
  <c r="D28" i="1"/>
  <c r="E28" i="1"/>
  <c r="F28" i="1"/>
  <c r="G28" i="1"/>
  <c r="H28" i="1"/>
  <c r="I28" i="1"/>
  <c r="J28" i="1"/>
  <c r="K28" i="1"/>
  <c r="L28" i="1"/>
  <c r="D29" i="1"/>
  <c r="E29" i="1"/>
  <c r="F29" i="1"/>
  <c r="G29" i="1"/>
  <c r="H29" i="1"/>
  <c r="I29" i="1"/>
  <c r="J29" i="1"/>
  <c r="K29" i="1"/>
  <c r="L29" i="1"/>
  <c r="D30" i="1"/>
  <c r="E30" i="1"/>
  <c r="F30" i="1"/>
  <c r="G30" i="1"/>
  <c r="H30" i="1"/>
  <c r="I30" i="1"/>
  <c r="J30" i="1"/>
  <c r="K30" i="1"/>
  <c r="L30" i="1"/>
  <c r="D31" i="1"/>
  <c r="E31" i="1"/>
  <c r="F31" i="1"/>
  <c r="G31" i="1"/>
  <c r="H31" i="1"/>
  <c r="I31" i="1"/>
  <c r="J31" i="1"/>
  <c r="K31" i="1"/>
  <c r="L31" i="1"/>
  <c r="D32" i="1"/>
  <c r="E32" i="1"/>
  <c r="F32" i="1"/>
  <c r="G32" i="1"/>
  <c r="H32" i="1"/>
  <c r="I32" i="1"/>
  <c r="J32" i="1"/>
  <c r="K32" i="1"/>
  <c r="L32" i="1"/>
  <c r="E21" i="1"/>
  <c r="F21" i="1"/>
  <c r="G21" i="1"/>
  <c r="H21" i="1"/>
  <c r="I21" i="1"/>
  <c r="J21" i="1"/>
  <c r="K21" i="1"/>
  <c r="L21" i="1"/>
  <c r="B22" i="1"/>
  <c r="C22" i="1"/>
  <c r="B23" i="1"/>
  <c r="C23" i="1"/>
  <c r="B24" i="1"/>
  <c r="C24" i="1"/>
  <c r="B25" i="1"/>
  <c r="C25" i="1"/>
  <c r="B26" i="1"/>
  <c r="C26" i="1"/>
  <c r="B27" i="1"/>
  <c r="C27" i="1"/>
  <c r="B28" i="1"/>
  <c r="C28" i="1"/>
  <c r="B29" i="1"/>
  <c r="C29" i="1"/>
  <c r="B30" i="1"/>
  <c r="C30" i="1"/>
  <c r="B31" i="1"/>
  <c r="C31" i="1"/>
  <c r="B32" i="1"/>
  <c r="C32" i="1"/>
  <c r="C21" i="1"/>
  <c r="D21" i="1"/>
  <c r="B21" i="1"/>
  <c r="C16" i="1"/>
  <c r="D16" i="1"/>
  <c r="E16" i="1"/>
  <c r="F16" i="1"/>
  <c r="G16" i="1"/>
  <c r="H16" i="1"/>
  <c r="I16" i="1"/>
  <c r="J16" i="1"/>
  <c r="K16" i="1"/>
  <c r="L16" i="1"/>
  <c r="B16" i="1"/>
</calcChain>
</file>

<file path=xl/sharedStrings.xml><?xml version="1.0" encoding="utf-8"?>
<sst xmlns="http://schemas.openxmlformats.org/spreadsheetml/2006/main" count="35" uniqueCount="19">
  <si>
    <t>1 cell</t>
  </si>
  <si>
    <t>2 cell</t>
  </si>
  <si>
    <t>3-4 cell</t>
  </si>
  <si>
    <t>4-8 cell</t>
  </si>
  <si>
    <t>8-16 cell</t>
  </si>
  <si>
    <t>16-30 cell</t>
  </si>
  <si>
    <t>30+</t>
  </si>
  <si>
    <t>Bean</t>
  </si>
  <si>
    <t>Comma</t>
  </si>
  <si>
    <t>1.5 fold</t>
  </si>
  <si>
    <t>2 fold</t>
  </si>
  <si>
    <t>3 fold</t>
  </si>
  <si>
    <t>wild type</t>
  </si>
  <si>
    <t>ceh-60(lst466)</t>
  </si>
  <si>
    <t>ceh-60(lst491)</t>
  </si>
  <si>
    <t>vrp-1(lst539)</t>
  </si>
  <si>
    <t>Counts</t>
  </si>
  <si>
    <t xml:space="preserve">Total </t>
  </si>
  <si>
    <t>Proportio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8B2A4-D832-784B-B4D0-4CF3DA94408C}">
  <dimension ref="A1:L32"/>
  <sheetViews>
    <sheetView tabSelected="1" workbookViewId="0"/>
  </sheetViews>
  <sheetFormatPr baseColWidth="10" defaultRowHeight="16"/>
  <cols>
    <col min="1" max="16384" width="10.83203125" style="2"/>
  </cols>
  <sheetData>
    <row r="1" spans="1:12" ht="25" thickBot="1">
      <c r="A1" s="1" t="s">
        <v>16</v>
      </c>
    </row>
    <row r="2" spans="1:12" ht="20" thickBot="1">
      <c r="B2" s="3" t="s">
        <v>12</v>
      </c>
      <c r="C2" s="4"/>
      <c r="D2" s="5"/>
      <c r="E2" s="6" t="s">
        <v>13</v>
      </c>
      <c r="F2" s="7"/>
      <c r="G2" s="8"/>
      <c r="H2" s="6" t="s">
        <v>14</v>
      </c>
      <c r="I2" s="8"/>
      <c r="J2" s="6" t="s">
        <v>15</v>
      </c>
      <c r="K2" s="7"/>
      <c r="L2" s="8"/>
    </row>
    <row r="3" spans="1:12" ht="19">
      <c r="A3" s="9" t="s">
        <v>0</v>
      </c>
      <c r="B3" s="10">
        <v>6</v>
      </c>
      <c r="C3" s="11">
        <v>5</v>
      </c>
      <c r="D3" s="12">
        <v>11</v>
      </c>
      <c r="E3" s="10">
        <v>2</v>
      </c>
      <c r="F3" s="11">
        <v>3</v>
      </c>
      <c r="G3" s="12">
        <v>2</v>
      </c>
      <c r="H3" s="10">
        <v>1</v>
      </c>
      <c r="I3" s="12">
        <v>4</v>
      </c>
      <c r="J3" s="10">
        <v>7</v>
      </c>
      <c r="K3" s="11">
        <v>2</v>
      </c>
      <c r="L3" s="12">
        <v>3</v>
      </c>
    </row>
    <row r="4" spans="1:12" ht="19">
      <c r="A4" s="9" t="s">
        <v>1</v>
      </c>
      <c r="B4" s="10">
        <v>10</v>
      </c>
      <c r="C4" s="11">
        <v>9</v>
      </c>
      <c r="D4" s="12">
        <v>14</v>
      </c>
      <c r="E4" s="10">
        <v>6</v>
      </c>
      <c r="F4" s="11">
        <v>1</v>
      </c>
      <c r="G4" s="12">
        <v>4</v>
      </c>
      <c r="H4" s="10">
        <v>6</v>
      </c>
      <c r="I4" s="12">
        <v>6</v>
      </c>
      <c r="J4" s="10">
        <v>8</v>
      </c>
      <c r="K4" s="11">
        <v>4</v>
      </c>
      <c r="L4" s="12">
        <v>6</v>
      </c>
    </row>
    <row r="5" spans="1:12" ht="19">
      <c r="A5" s="9" t="s">
        <v>2</v>
      </c>
      <c r="B5" s="10">
        <v>9</v>
      </c>
      <c r="C5" s="11">
        <v>17</v>
      </c>
      <c r="D5" s="12">
        <v>17</v>
      </c>
      <c r="E5" s="10">
        <v>1</v>
      </c>
      <c r="F5" s="11">
        <v>7</v>
      </c>
      <c r="G5" s="12">
        <v>6</v>
      </c>
      <c r="H5" s="10">
        <v>10</v>
      </c>
      <c r="I5" s="12">
        <v>10</v>
      </c>
      <c r="J5" s="10">
        <v>9</v>
      </c>
      <c r="K5" s="11">
        <v>9</v>
      </c>
      <c r="L5" s="12">
        <v>16</v>
      </c>
    </row>
    <row r="6" spans="1:12" ht="19">
      <c r="A6" s="9" t="s">
        <v>3</v>
      </c>
      <c r="B6" s="10">
        <v>13</v>
      </c>
      <c r="C6" s="11">
        <v>12</v>
      </c>
      <c r="D6" s="12">
        <v>13</v>
      </c>
      <c r="E6" s="10">
        <v>3</v>
      </c>
      <c r="F6" s="11">
        <v>8</v>
      </c>
      <c r="G6" s="12">
        <v>7</v>
      </c>
      <c r="H6" s="10">
        <v>11</v>
      </c>
      <c r="I6" s="12">
        <v>15</v>
      </c>
      <c r="J6" s="10">
        <v>20</v>
      </c>
      <c r="K6" s="11">
        <v>11</v>
      </c>
      <c r="L6" s="12">
        <v>14</v>
      </c>
    </row>
    <row r="7" spans="1:12" ht="19">
      <c r="A7" s="9" t="s">
        <v>4</v>
      </c>
      <c r="B7" s="10">
        <v>5</v>
      </c>
      <c r="C7" s="11">
        <v>8</v>
      </c>
      <c r="D7" s="12">
        <v>16</v>
      </c>
      <c r="E7" s="10">
        <v>1</v>
      </c>
      <c r="F7" s="11">
        <v>2</v>
      </c>
      <c r="G7" s="12">
        <v>4</v>
      </c>
      <c r="H7" s="10">
        <v>5</v>
      </c>
      <c r="I7" s="12">
        <v>10</v>
      </c>
      <c r="J7" s="10">
        <v>8</v>
      </c>
      <c r="K7" s="11">
        <v>7</v>
      </c>
      <c r="L7" s="12">
        <v>15</v>
      </c>
    </row>
    <row r="8" spans="1:12" ht="19">
      <c r="A8" s="9" t="s">
        <v>5</v>
      </c>
      <c r="B8" s="10">
        <v>19</v>
      </c>
      <c r="C8" s="11">
        <v>4</v>
      </c>
      <c r="D8" s="12">
        <v>8</v>
      </c>
      <c r="E8" s="10">
        <v>5</v>
      </c>
      <c r="F8" s="11">
        <v>5</v>
      </c>
      <c r="G8" s="12">
        <v>3</v>
      </c>
      <c r="H8" s="10">
        <v>8</v>
      </c>
      <c r="I8" s="12">
        <v>8</v>
      </c>
      <c r="J8" s="10">
        <v>18</v>
      </c>
      <c r="K8" s="11">
        <v>5</v>
      </c>
      <c r="L8" s="12">
        <v>5</v>
      </c>
    </row>
    <row r="9" spans="1:12" ht="19">
      <c r="A9" s="9" t="s">
        <v>6</v>
      </c>
      <c r="B9" s="10">
        <v>18</v>
      </c>
      <c r="C9" s="11">
        <v>22</v>
      </c>
      <c r="D9" s="12">
        <v>20</v>
      </c>
      <c r="E9" s="10">
        <v>4</v>
      </c>
      <c r="F9" s="11">
        <v>7</v>
      </c>
      <c r="G9" s="12">
        <v>4</v>
      </c>
      <c r="H9" s="10">
        <v>20</v>
      </c>
      <c r="I9" s="12">
        <v>28</v>
      </c>
      <c r="J9" s="10">
        <v>16</v>
      </c>
      <c r="K9" s="11">
        <v>15</v>
      </c>
      <c r="L9" s="12">
        <v>17</v>
      </c>
    </row>
    <row r="10" spans="1:12" ht="19">
      <c r="A10" s="9" t="s">
        <v>7</v>
      </c>
      <c r="B10" s="10">
        <v>1</v>
      </c>
      <c r="C10" s="11">
        <v>2</v>
      </c>
      <c r="D10" s="12">
        <v>0</v>
      </c>
      <c r="E10" s="10">
        <v>1</v>
      </c>
      <c r="F10" s="11">
        <v>0</v>
      </c>
      <c r="G10" s="12">
        <v>0</v>
      </c>
      <c r="H10" s="10">
        <v>2</v>
      </c>
      <c r="I10" s="12">
        <v>2</v>
      </c>
      <c r="J10" s="10">
        <v>0</v>
      </c>
      <c r="K10" s="11">
        <v>0</v>
      </c>
      <c r="L10" s="12">
        <v>0</v>
      </c>
    </row>
    <row r="11" spans="1:12" ht="19">
      <c r="A11" s="9" t="s">
        <v>8</v>
      </c>
      <c r="B11" s="10">
        <v>0</v>
      </c>
      <c r="C11" s="11">
        <v>1</v>
      </c>
      <c r="D11" s="12">
        <v>0</v>
      </c>
      <c r="E11" s="10">
        <v>0</v>
      </c>
      <c r="F11" s="11">
        <v>2</v>
      </c>
      <c r="G11" s="12">
        <v>1</v>
      </c>
      <c r="H11" s="10">
        <v>1</v>
      </c>
      <c r="I11" s="12">
        <v>0</v>
      </c>
      <c r="J11" s="10">
        <v>0</v>
      </c>
      <c r="K11" s="11">
        <v>0</v>
      </c>
      <c r="L11" s="12">
        <v>0</v>
      </c>
    </row>
    <row r="12" spans="1:12" ht="19">
      <c r="A12" s="9" t="s">
        <v>9</v>
      </c>
      <c r="B12" s="10">
        <v>1</v>
      </c>
      <c r="C12" s="11">
        <v>0</v>
      </c>
      <c r="D12" s="12">
        <v>6</v>
      </c>
      <c r="E12" s="10">
        <v>0</v>
      </c>
      <c r="F12" s="11">
        <v>0</v>
      </c>
      <c r="G12" s="12">
        <v>1</v>
      </c>
      <c r="H12" s="10">
        <v>0</v>
      </c>
      <c r="I12" s="12">
        <v>0</v>
      </c>
      <c r="J12" s="10">
        <v>1</v>
      </c>
      <c r="K12" s="11">
        <v>0</v>
      </c>
      <c r="L12" s="12">
        <v>0</v>
      </c>
    </row>
    <row r="13" spans="1:12" ht="19">
      <c r="A13" s="9" t="s">
        <v>10</v>
      </c>
      <c r="B13" s="10">
        <v>1</v>
      </c>
      <c r="C13" s="11">
        <v>1</v>
      </c>
      <c r="D13" s="12">
        <v>3</v>
      </c>
      <c r="E13" s="10">
        <v>0</v>
      </c>
      <c r="F13" s="11">
        <v>0</v>
      </c>
      <c r="G13" s="12">
        <v>1</v>
      </c>
      <c r="H13" s="10">
        <v>0</v>
      </c>
      <c r="I13" s="12">
        <v>1</v>
      </c>
      <c r="J13" s="10">
        <v>1</v>
      </c>
      <c r="K13" s="11">
        <v>0</v>
      </c>
      <c r="L13" s="12">
        <v>0</v>
      </c>
    </row>
    <row r="14" spans="1:12" ht="20" thickBot="1">
      <c r="A14" s="9" t="s">
        <v>11</v>
      </c>
      <c r="B14" s="13">
        <v>0</v>
      </c>
      <c r="C14" s="14">
        <v>0</v>
      </c>
      <c r="D14" s="15">
        <v>2</v>
      </c>
      <c r="E14" s="13">
        <v>1</v>
      </c>
      <c r="F14" s="14">
        <v>0</v>
      </c>
      <c r="G14" s="15">
        <v>1</v>
      </c>
      <c r="H14" s="13">
        <v>1</v>
      </c>
      <c r="I14" s="15">
        <v>0</v>
      </c>
      <c r="J14" s="13">
        <v>0</v>
      </c>
      <c r="K14" s="14">
        <v>1</v>
      </c>
      <c r="L14" s="15">
        <v>1</v>
      </c>
    </row>
    <row r="16" spans="1:12" ht="19">
      <c r="A16" s="16" t="s">
        <v>17</v>
      </c>
      <c r="B16" s="2">
        <f>SUM(B3:B14)</f>
        <v>83</v>
      </c>
      <c r="C16" s="2">
        <f t="shared" ref="C16:L16" si="0">SUM(C3:C14)</f>
        <v>81</v>
      </c>
      <c r="D16" s="2">
        <f t="shared" si="0"/>
        <v>110</v>
      </c>
      <c r="E16" s="2">
        <f t="shared" si="0"/>
        <v>24</v>
      </c>
      <c r="F16" s="2">
        <f t="shared" si="0"/>
        <v>35</v>
      </c>
      <c r="G16" s="2">
        <f t="shared" si="0"/>
        <v>34</v>
      </c>
      <c r="H16" s="2">
        <f t="shared" si="0"/>
        <v>65</v>
      </c>
      <c r="I16" s="2">
        <f t="shared" si="0"/>
        <v>84</v>
      </c>
      <c r="J16" s="2">
        <f t="shared" si="0"/>
        <v>88</v>
      </c>
      <c r="K16" s="2">
        <f t="shared" si="0"/>
        <v>54</v>
      </c>
      <c r="L16" s="2">
        <f t="shared" si="0"/>
        <v>77</v>
      </c>
    </row>
    <row r="19" spans="1:12" ht="25" thickBot="1">
      <c r="A19" s="32" t="s">
        <v>18</v>
      </c>
      <c r="B19" s="32"/>
    </row>
    <row r="20" spans="1:12" ht="20" thickBot="1">
      <c r="B20" s="17" t="s">
        <v>12</v>
      </c>
      <c r="C20" s="18"/>
      <c r="D20" s="19"/>
      <c r="E20" s="20" t="s">
        <v>13</v>
      </c>
      <c r="F20" s="21"/>
      <c r="G20" s="22"/>
      <c r="H20" s="20" t="s">
        <v>14</v>
      </c>
      <c r="I20" s="22"/>
      <c r="J20" s="20" t="s">
        <v>15</v>
      </c>
      <c r="K20" s="21"/>
      <c r="L20" s="22"/>
    </row>
    <row r="21" spans="1:12" ht="19">
      <c r="A21" s="9" t="s">
        <v>0</v>
      </c>
      <c r="B21" s="23">
        <f>(B3/B$16)*100</f>
        <v>7.2289156626506017</v>
      </c>
      <c r="C21" s="24">
        <f t="shared" ref="C21:L21" si="1">(C3/C$16)*100</f>
        <v>6.1728395061728394</v>
      </c>
      <c r="D21" s="25">
        <f t="shared" si="1"/>
        <v>10</v>
      </c>
      <c r="E21" s="23">
        <f t="shared" si="1"/>
        <v>8.3333333333333321</v>
      </c>
      <c r="F21" s="24">
        <f t="shared" si="1"/>
        <v>8.5714285714285712</v>
      </c>
      <c r="G21" s="25">
        <f t="shared" si="1"/>
        <v>5.8823529411764701</v>
      </c>
      <c r="H21" s="23">
        <f t="shared" si="1"/>
        <v>1.5384615384615385</v>
      </c>
      <c r="I21" s="25">
        <f t="shared" si="1"/>
        <v>4.7619047619047619</v>
      </c>
      <c r="J21" s="23">
        <f t="shared" si="1"/>
        <v>7.9545454545454541</v>
      </c>
      <c r="K21" s="24">
        <f t="shared" si="1"/>
        <v>3.7037037037037033</v>
      </c>
      <c r="L21" s="25">
        <f t="shared" si="1"/>
        <v>3.8961038961038961</v>
      </c>
    </row>
    <row r="22" spans="1:12" ht="19">
      <c r="A22" s="9" t="s">
        <v>1</v>
      </c>
      <c r="B22" s="26">
        <f t="shared" ref="B22:L22" si="2">(B4/B$16)*100</f>
        <v>12.048192771084338</v>
      </c>
      <c r="C22" s="27">
        <f t="shared" si="2"/>
        <v>11.111111111111111</v>
      </c>
      <c r="D22" s="28">
        <f t="shared" si="2"/>
        <v>12.727272727272727</v>
      </c>
      <c r="E22" s="26">
        <f t="shared" si="2"/>
        <v>25</v>
      </c>
      <c r="F22" s="27">
        <f t="shared" si="2"/>
        <v>2.8571428571428572</v>
      </c>
      <c r="G22" s="28">
        <f t="shared" si="2"/>
        <v>11.76470588235294</v>
      </c>
      <c r="H22" s="26">
        <f t="shared" si="2"/>
        <v>9.2307692307692317</v>
      </c>
      <c r="I22" s="28">
        <f t="shared" si="2"/>
        <v>7.1428571428571423</v>
      </c>
      <c r="J22" s="26">
        <f t="shared" si="2"/>
        <v>9.0909090909090917</v>
      </c>
      <c r="K22" s="27">
        <f t="shared" si="2"/>
        <v>7.4074074074074066</v>
      </c>
      <c r="L22" s="28">
        <f t="shared" si="2"/>
        <v>7.7922077922077921</v>
      </c>
    </row>
    <row r="23" spans="1:12" ht="19">
      <c r="A23" s="9" t="s">
        <v>2</v>
      </c>
      <c r="B23" s="26">
        <f t="shared" ref="B23:L23" si="3">(B5/B$16)*100</f>
        <v>10.843373493975903</v>
      </c>
      <c r="C23" s="27">
        <f t="shared" si="3"/>
        <v>20.987654320987652</v>
      </c>
      <c r="D23" s="28">
        <f t="shared" si="3"/>
        <v>15.454545454545453</v>
      </c>
      <c r="E23" s="26">
        <f t="shared" si="3"/>
        <v>4.1666666666666661</v>
      </c>
      <c r="F23" s="27">
        <f t="shared" si="3"/>
        <v>20</v>
      </c>
      <c r="G23" s="28">
        <f t="shared" si="3"/>
        <v>17.647058823529413</v>
      </c>
      <c r="H23" s="26">
        <f t="shared" si="3"/>
        <v>15.384615384615385</v>
      </c>
      <c r="I23" s="28">
        <f t="shared" si="3"/>
        <v>11.904761904761903</v>
      </c>
      <c r="J23" s="26">
        <f t="shared" si="3"/>
        <v>10.227272727272728</v>
      </c>
      <c r="K23" s="27">
        <f t="shared" si="3"/>
        <v>16.666666666666664</v>
      </c>
      <c r="L23" s="28">
        <f t="shared" si="3"/>
        <v>20.779220779220779</v>
      </c>
    </row>
    <row r="24" spans="1:12" ht="19">
      <c r="A24" s="9" t="s">
        <v>3</v>
      </c>
      <c r="B24" s="26">
        <f t="shared" ref="B24:L24" si="4">(B6/B$16)*100</f>
        <v>15.66265060240964</v>
      </c>
      <c r="C24" s="27">
        <f t="shared" si="4"/>
        <v>14.814814814814813</v>
      </c>
      <c r="D24" s="28">
        <f t="shared" si="4"/>
        <v>11.818181818181818</v>
      </c>
      <c r="E24" s="26">
        <f t="shared" si="4"/>
        <v>12.5</v>
      </c>
      <c r="F24" s="27">
        <f t="shared" si="4"/>
        <v>22.857142857142858</v>
      </c>
      <c r="G24" s="28">
        <f t="shared" si="4"/>
        <v>20.588235294117645</v>
      </c>
      <c r="H24" s="26">
        <f t="shared" si="4"/>
        <v>16.923076923076923</v>
      </c>
      <c r="I24" s="28">
        <f t="shared" si="4"/>
        <v>17.857142857142858</v>
      </c>
      <c r="J24" s="26">
        <f t="shared" si="4"/>
        <v>22.727272727272727</v>
      </c>
      <c r="K24" s="27">
        <f t="shared" si="4"/>
        <v>20.37037037037037</v>
      </c>
      <c r="L24" s="28">
        <f t="shared" si="4"/>
        <v>18.181818181818183</v>
      </c>
    </row>
    <row r="25" spans="1:12" ht="19">
      <c r="A25" s="9" t="s">
        <v>4</v>
      </c>
      <c r="B25" s="26">
        <f t="shared" ref="B25:L25" si="5">(B7/B$16)*100</f>
        <v>6.024096385542169</v>
      </c>
      <c r="C25" s="27">
        <f t="shared" si="5"/>
        <v>9.8765432098765427</v>
      </c>
      <c r="D25" s="28">
        <f t="shared" si="5"/>
        <v>14.545454545454545</v>
      </c>
      <c r="E25" s="26">
        <f t="shared" si="5"/>
        <v>4.1666666666666661</v>
      </c>
      <c r="F25" s="27">
        <f t="shared" si="5"/>
        <v>5.7142857142857144</v>
      </c>
      <c r="G25" s="28">
        <f t="shared" si="5"/>
        <v>11.76470588235294</v>
      </c>
      <c r="H25" s="26">
        <f t="shared" si="5"/>
        <v>7.6923076923076925</v>
      </c>
      <c r="I25" s="28">
        <f t="shared" si="5"/>
        <v>11.904761904761903</v>
      </c>
      <c r="J25" s="26">
        <f t="shared" si="5"/>
        <v>9.0909090909090917</v>
      </c>
      <c r="K25" s="27">
        <f t="shared" si="5"/>
        <v>12.962962962962962</v>
      </c>
      <c r="L25" s="28">
        <f t="shared" si="5"/>
        <v>19.480519480519483</v>
      </c>
    </row>
    <row r="26" spans="1:12" ht="19">
      <c r="A26" s="9" t="s">
        <v>5</v>
      </c>
      <c r="B26" s="26">
        <f t="shared" ref="B26:L26" si="6">(B8/B$16)*100</f>
        <v>22.891566265060241</v>
      </c>
      <c r="C26" s="27">
        <f t="shared" si="6"/>
        <v>4.9382716049382713</v>
      </c>
      <c r="D26" s="28">
        <f t="shared" si="6"/>
        <v>7.2727272727272725</v>
      </c>
      <c r="E26" s="26">
        <f t="shared" si="6"/>
        <v>20.833333333333336</v>
      </c>
      <c r="F26" s="27">
        <f t="shared" si="6"/>
        <v>14.285714285714285</v>
      </c>
      <c r="G26" s="28">
        <f t="shared" si="6"/>
        <v>8.8235294117647065</v>
      </c>
      <c r="H26" s="26">
        <f t="shared" si="6"/>
        <v>12.307692307692308</v>
      </c>
      <c r="I26" s="28">
        <f t="shared" si="6"/>
        <v>9.5238095238095237</v>
      </c>
      <c r="J26" s="26">
        <f t="shared" si="6"/>
        <v>20.454545454545457</v>
      </c>
      <c r="K26" s="27">
        <f t="shared" si="6"/>
        <v>9.2592592592592595</v>
      </c>
      <c r="L26" s="28">
        <f t="shared" si="6"/>
        <v>6.4935064935064926</v>
      </c>
    </row>
    <row r="27" spans="1:12" ht="19">
      <c r="A27" s="9" t="s">
        <v>6</v>
      </c>
      <c r="B27" s="26">
        <f t="shared" ref="B27:L27" si="7">(B9/B$16)*100</f>
        <v>21.686746987951807</v>
      </c>
      <c r="C27" s="27">
        <f t="shared" si="7"/>
        <v>27.160493827160494</v>
      </c>
      <c r="D27" s="28">
        <f t="shared" si="7"/>
        <v>18.181818181818183</v>
      </c>
      <c r="E27" s="26">
        <f t="shared" si="7"/>
        <v>16.666666666666664</v>
      </c>
      <c r="F27" s="27">
        <f t="shared" si="7"/>
        <v>20</v>
      </c>
      <c r="G27" s="28">
        <f t="shared" si="7"/>
        <v>11.76470588235294</v>
      </c>
      <c r="H27" s="26">
        <f t="shared" si="7"/>
        <v>30.76923076923077</v>
      </c>
      <c r="I27" s="28">
        <f t="shared" si="7"/>
        <v>33.333333333333329</v>
      </c>
      <c r="J27" s="26">
        <f t="shared" si="7"/>
        <v>18.181818181818183</v>
      </c>
      <c r="K27" s="27">
        <f t="shared" si="7"/>
        <v>27.777777777777779</v>
      </c>
      <c r="L27" s="28">
        <f t="shared" si="7"/>
        <v>22.077922077922079</v>
      </c>
    </row>
    <row r="28" spans="1:12" ht="19">
      <c r="A28" s="9" t="s">
        <v>7</v>
      </c>
      <c r="B28" s="26">
        <f t="shared" ref="B28:L28" si="8">(B10/B$16)*100</f>
        <v>1.2048192771084338</v>
      </c>
      <c r="C28" s="27">
        <f t="shared" si="8"/>
        <v>2.4691358024691357</v>
      </c>
      <c r="D28" s="28">
        <f t="shared" si="8"/>
        <v>0</v>
      </c>
      <c r="E28" s="26">
        <f t="shared" si="8"/>
        <v>4.1666666666666661</v>
      </c>
      <c r="F28" s="27">
        <f t="shared" si="8"/>
        <v>0</v>
      </c>
      <c r="G28" s="28">
        <f t="shared" si="8"/>
        <v>0</v>
      </c>
      <c r="H28" s="26">
        <f t="shared" si="8"/>
        <v>3.0769230769230771</v>
      </c>
      <c r="I28" s="28">
        <f t="shared" si="8"/>
        <v>2.3809523809523809</v>
      </c>
      <c r="J28" s="26">
        <f t="shared" si="8"/>
        <v>0</v>
      </c>
      <c r="K28" s="27">
        <f t="shared" si="8"/>
        <v>0</v>
      </c>
      <c r="L28" s="28">
        <f t="shared" si="8"/>
        <v>0</v>
      </c>
    </row>
    <row r="29" spans="1:12" ht="19">
      <c r="A29" s="9" t="s">
        <v>8</v>
      </c>
      <c r="B29" s="26">
        <f t="shared" ref="B29:L29" si="9">(B11/B$16)*100</f>
        <v>0</v>
      </c>
      <c r="C29" s="27">
        <f t="shared" si="9"/>
        <v>1.2345679012345678</v>
      </c>
      <c r="D29" s="28">
        <f t="shared" si="9"/>
        <v>0</v>
      </c>
      <c r="E29" s="26">
        <f t="shared" si="9"/>
        <v>0</v>
      </c>
      <c r="F29" s="27">
        <f t="shared" si="9"/>
        <v>5.7142857142857144</v>
      </c>
      <c r="G29" s="28">
        <f t="shared" si="9"/>
        <v>2.9411764705882351</v>
      </c>
      <c r="H29" s="26">
        <f t="shared" si="9"/>
        <v>1.5384615384615385</v>
      </c>
      <c r="I29" s="28">
        <f t="shared" si="9"/>
        <v>0</v>
      </c>
      <c r="J29" s="26">
        <f t="shared" si="9"/>
        <v>0</v>
      </c>
      <c r="K29" s="27">
        <f t="shared" si="9"/>
        <v>0</v>
      </c>
      <c r="L29" s="28">
        <f t="shared" si="9"/>
        <v>0</v>
      </c>
    </row>
    <row r="30" spans="1:12" ht="19">
      <c r="A30" s="9" t="s">
        <v>9</v>
      </c>
      <c r="B30" s="26">
        <f t="shared" ref="B30:L30" si="10">(B12/B$16)*100</f>
        <v>1.2048192771084338</v>
      </c>
      <c r="C30" s="27">
        <f t="shared" si="10"/>
        <v>0</v>
      </c>
      <c r="D30" s="28">
        <f t="shared" si="10"/>
        <v>5.4545454545454541</v>
      </c>
      <c r="E30" s="26">
        <f t="shared" si="10"/>
        <v>0</v>
      </c>
      <c r="F30" s="27">
        <f t="shared" si="10"/>
        <v>0</v>
      </c>
      <c r="G30" s="28">
        <f t="shared" si="10"/>
        <v>2.9411764705882351</v>
      </c>
      <c r="H30" s="26">
        <f t="shared" si="10"/>
        <v>0</v>
      </c>
      <c r="I30" s="28">
        <f t="shared" si="10"/>
        <v>0</v>
      </c>
      <c r="J30" s="26">
        <f t="shared" si="10"/>
        <v>1.1363636363636365</v>
      </c>
      <c r="K30" s="27">
        <f t="shared" si="10"/>
        <v>0</v>
      </c>
      <c r="L30" s="28">
        <f t="shared" si="10"/>
        <v>0</v>
      </c>
    </row>
    <row r="31" spans="1:12" ht="19">
      <c r="A31" s="9" t="s">
        <v>10</v>
      </c>
      <c r="B31" s="26">
        <f t="shared" ref="B31:L31" si="11">(B13/B$16)*100</f>
        <v>1.2048192771084338</v>
      </c>
      <c r="C31" s="27">
        <f t="shared" si="11"/>
        <v>1.2345679012345678</v>
      </c>
      <c r="D31" s="28">
        <f t="shared" si="11"/>
        <v>2.7272727272727271</v>
      </c>
      <c r="E31" s="26">
        <f t="shared" si="11"/>
        <v>0</v>
      </c>
      <c r="F31" s="27">
        <f t="shared" si="11"/>
        <v>0</v>
      </c>
      <c r="G31" s="28">
        <f t="shared" si="11"/>
        <v>2.9411764705882351</v>
      </c>
      <c r="H31" s="26">
        <f t="shared" si="11"/>
        <v>0</v>
      </c>
      <c r="I31" s="28">
        <f t="shared" si="11"/>
        <v>1.1904761904761905</v>
      </c>
      <c r="J31" s="26">
        <f t="shared" si="11"/>
        <v>1.1363636363636365</v>
      </c>
      <c r="K31" s="27">
        <f t="shared" si="11"/>
        <v>0</v>
      </c>
      <c r="L31" s="28">
        <f t="shared" si="11"/>
        <v>0</v>
      </c>
    </row>
    <row r="32" spans="1:12" ht="20" thickBot="1">
      <c r="A32" s="9" t="s">
        <v>11</v>
      </c>
      <c r="B32" s="29">
        <f t="shared" ref="B32:L32" si="12">(B14/B$16)*100</f>
        <v>0</v>
      </c>
      <c r="C32" s="30">
        <f t="shared" si="12"/>
        <v>0</v>
      </c>
      <c r="D32" s="31">
        <f t="shared" si="12"/>
        <v>1.8181818181818181</v>
      </c>
      <c r="E32" s="29">
        <f t="shared" si="12"/>
        <v>4.1666666666666661</v>
      </c>
      <c r="F32" s="30">
        <f t="shared" si="12"/>
        <v>0</v>
      </c>
      <c r="G32" s="31">
        <f t="shared" si="12"/>
        <v>2.9411764705882351</v>
      </c>
      <c r="H32" s="29">
        <f t="shared" si="12"/>
        <v>1.5384615384615385</v>
      </c>
      <c r="I32" s="31">
        <f t="shared" si="12"/>
        <v>0</v>
      </c>
      <c r="J32" s="29">
        <f t="shared" si="12"/>
        <v>0</v>
      </c>
      <c r="K32" s="30">
        <f t="shared" si="12"/>
        <v>1.8518518518518516</v>
      </c>
      <c r="L32" s="31">
        <f t="shared" si="12"/>
        <v>1.2987012987012987</v>
      </c>
    </row>
  </sheetData>
  <mergeCells count="9">
    <mergeCell ref="B2:D2"/>
    <mergeCell ref="E2:G2"/>
    <mergeCell ref="H2:I2"/>
    <mergeCell ref="J2:L2"/>
    <mergeCell ref="B20:D20"/>
    <mergeCell ref="E20:G20"/>
    <mergeCell ref="H20:I20"/>
    <mergeCell ref="J20:L20"/>
    <mergeCell ref="A19:B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 Geens</dc:creator>
  <cp:lastModifiedBy>Ellen Geens</cp:lastModifiedBy>
  <dcterms:created xsi:type="dcterms:W3CDTF">2023-02-26T10:33:31Z</dcterms:created>
  <dcterms:modified xsi:type="dcterms:W3CDTF">2023-02-26T10:39:52Z</dcterms:modified>
</cp:coreProperties>
</file>